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640"/>
  </bookViews>
  <sheets>
    <sheet name="kegg and GO" sheetId="1" r:id="rId1"/>
  </sheets>
  <calcPr calcId="144525"/>
</workbook>
</file>

<file path=xl/calcChain.xml><?xml version="1.0" encoding="utf-8"?>
<calcChain xmlns="http://schemas.openxmlformats.org/spreadsheetml/2006/main">
  <c r="D41" i="1" l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3" i="1"/>
</calcChain>
</file>

<file path=xl/sharedStrings.xml><?xml version="1.0" encoding="utf-8"?>
<sst xmlns="http://schemas.openxmlformats.org/spreadsheetml/2006/main" count="90" uniqueCount="79">
  <si>
    <t>Category</t>
  </si>
  <si>
    <t>Term</t>
  </si>
  <si>
    <t>Count</t>
  </si>
  <si>
    <t>PValue</t>
  </si>
  <si>
    <t>Genes</t>
  </si>
  <si>
    <t>KEGG_PATHWAY</t>
  </si>
  <si>
    <t>hsa00562:Inositol phosphate metabolism</t>
  </si>
  <si>
    <t>ALDH6A1, TPI1, MTMR1, PIK3C2B, SYNJ2, INPP5B</t>
  </si>
  <si>
    <t>hsa01100:Metabolic pathways</t>
  </si>
  <si>
    <t>ME1, HGSNAT, GCNT4, ADH6, ATP5G2, ALG8, AGMAT, POLR2D, TK2, PFAS, ACSBG1, MCCC2, PIGK, TPI1, MTMR1, IDS, SCLY, POLE3, B3GALNT1, DHODH, TPO, SYNJ2, INPP5B, ALDH6A1, MGAT4A, MSMO1, B3GALT2, CYP2C9, PIK3C2B, MAN1C1, DHFR, SMPD1, AHCYL1, PAICS</t>
  </si>
  <si>
    <t>hsa03015:mRNA surveillance pathway</t>
  </si>
  <si>
    <t>PPP2R1B, PPP2R3A, RBM8A, MSI1, PAPOLG, WDR82</t>
  </si>
  <si>
    <t>hsa03018:RNA degradation</t>
  </si>
  <si>
    <t>BTG2, EXOSC2, LSM5, EXOSC1, DDX6</t>
  </si>
  <si>
    <t>GO:0032355~response to estradiol</t>
  </si>
  <si>
    <t>ESRRA, UCN, NCOA1, PTGER3, CASP8, ESR1, BRCA2, MBD3, CALR</t>
  </si>
  <si>
    <t>GO:0006364~rRNA processing</t>
  </si>
  <si>
    <t>DDX27, NOP14, PA2G4, RPS28, RRP7A, NOL9, RPS14, EXOSC2, NPM3, EXOSC1, ISG20L2</t>
  </si>
  <si>
    <t>GO:0090102~cochlea development</t>
  </si>
  <si>
    <t>NTRK3, GATA3, GABRA5, CCNA2</t>
  </si>
  <si>
    <t>GO:0006351~transcription, DNA-templated</t>
  </si>
  <si>
    <t>ZMYND11, EZH1, GON4L, NR2E3, POLR2D, ZNF652, NPAS2, OVOL1, TCF3, ZNF493, ZBTB7A, UTF1, KLF7, ESRRA, IKZF2, ZNF264, CTBP2, BRD3, ZNF440, SCAI, ESR1, ZNF669, SIX5, MBD3, SUV39H2, ZNF500, MED6, PA2G4, NCOA1, HOXB2, BTG2, ZNF419, PPP1R8, ZNF135, SP2, ZNF362, KHSRP, ZNF764, ID3, KAT6B, EEF1D, PBX2, ZSCAN12, PHF8, TRAPPC2</t>
  </si>
  <si>
    <t>GO:0006417~regulation of translation</t>
  </si>
  <si>
    <t>PA2G4, RBM8A, RPS14, DDX6, NEURL1</t>
  </si>
  <si>
    <t>GO:0001518~voltage-gated sodium channel complex</t>
  </si>
  <si>
    <t>SCN3A, SCN11A, SCN8A</t>
  </si>
  <si>
    <t>GO:0000178~exosome (RNase complex)</t>
  </si>
  <si>
    <t>KHSRP, EXOSC2, EXOSC1</t>
  </si>
  <si>
    <t>GO:0005261~cation channel activity</t>
  </si>
  <si>
    <t>TRPC1, TRPM6, GRIN2C, TMEM38B</t>
  </si>
  <si>
    <t>GO:0003723~RNA binding</t>
  </si>
  <si>
    <t>PUS1, NOL9, PAIP1, EXOSC2, GRSF1, EXOSC1, RSL1D1, RPS28, PCBP3, PPP1R8, RBM8A, RPS14, NPM1, KHSRP, MSI1, LSM5, SYNJ2, AHCYL1, RBM48, PAPOLG</t>
  </si>
  <si>
    <t>ZBTB7A, ESRRA, BTG2, GATA3, OVOL1, TCF3, NKX6-1</t>
  </si>
  <si>
    <t>hsa05416:Viral myocarditis</t>
  </si>
  <si>
    <t>HLA-DQB1, ICAM1, CD86, SGCD, HLA-C, HLA-DPA1, HLA-G</t>
  </si>
  <si>
    <t>hsa05164:Influenza A</t>
  </si>
  <si>
    <t>HLA-DQB1, TMPRSS2, ICAM1, OAS3, PML, NFKBIA, NXF1, IVNS1ABP, MAPK14, HLA-DPA1, CASP1, MAP2K7, MAP2K6</t>
  </si>
  <si>
    <t>hsa05332:Graft-versus-host disease</t>
  </si>
  <si>
    <t>HLA-DQB1, CD86, HLA-C, HLA-DPA1, HLA-G</t>
  </si>
  <si>
    <t>hsa04668:TNF signaling pathway</t>
  </si>
  <si>
    <t>VCAM1, ICAM1, IL18R1, MAPK14, EDN1, NFKBIA, TNFAIP3, MAP2K7, MAP2K6</t>
  </si>
  <si>
    <t>hsa05032:Morphine addiction</t>
  </si>
  <si>
    <t>GNAO1, GABRR1, GNAI2, ARRB2, PDE4A, PDE3A, GNAS, PDE4D</t>
  </si>
  <si>
    <t>GO:0060333~interferon-gamma-mediated signaling pathway</t>
  </si>
  <si>
    <t>HLA-DQB1, VCAM1, ICAM1, OASL, SP100, OAS3, PML, HLA-C, HLA-DPA1, MID1, HLA-G</t>
  </si>
  <si>
    <t>GO:0070373~negative regulation of ERK1 and ERK2 cascade</t>
  </si>
  <si>
    <t>RPS6KA6, EIF3A, DUSP3, FBLN1, PTPN2, PTEN, CRYBA1, DUSP6</t>
  </si>
  <si>
    <t>GO:0034142~toll-like receptor 4 signaling pathway</t>
  </si>
  <si>
    <t>RIPK2, NFKBIA, LBP, NR1H4, TNIP3</t>
  </si>
  <si>
    <t>GO:0032088~negative regulation of NF-kappaB transcription factor activity</t>
  </si>
  <si>
    <t>IRAK3, CYP1B1, ARRB2, CMKLR1, NFKBIA, TNFAIP3, ANXA4, NR1H4</t>
  </si>
  <si>
    <t>GO:0035335~peptidyl-tyrosine dephosphorylation</t>
  </si>
  <si>
    <t>MTMR3, DUSP3, DUSP2, PTPRM, SSH1, PTPN2, PTEN, RNGTT, DUSP6</t>
  </si>
  <si>
    <t>GO:0042612~MHC class I protein complex</t>
  </si>
  <si>
    <t>HLA-DQB1, HFE, HLA-C, MR1, HLA-G</t>
  </si>
  <si>
    <t>GO:0012507~ER to Golgi transport vesicle membrane</t>
  </si>
  <si>
    <t>HLA-DQB1, STX5, HLA-C, HLA-DPA1, AREG, SEC23IP, HLA-G</t>
  </si>
  <si>
    <t>GO:0009986~cell surface</t>
  </si>
  <si>
    <t>CPM, FGFR3, CORIN, LDLR, ATP5B, CLU, ITGB4, ITGB3, GHRHR, VCAM1, ACVR1B, HNRNPM, PTN, LBP, ICAM1, LPL, TRPC4, BST2, HLA-C, ANXA4, CD86, BGN, SORT1, HLA-DPA1, AREG, ITGA2B, F2R</t>
  </si>
  <si>
    <t>GO:0005737~cytoplasm</t>
  </si>
  <si>
    <t>ASPN, CHIA, PPP2R5B, STK38, EDN1, FAM110B, PTTG1, ITSN2, GHRHR, SLC25A20, HIST1H2BN, AAGAB, GDF9, DHX35, CIB2, MAP2K7, BPNT1, MAP2K6, CHAT, SATB2, PTPRM, MYO6, KIF5B, BST2, SOCS1, ENC1, EEF2, MECOM, NME8, PROX1, BRAP, DDIT4, MAP4K4, RNF130, SPAG8, HSPB6, ARRB2, CST7, MLLT10, MCMBP, RIPK2, TNFAIP3, ASS1, SSH1, GNAI2, NEK1, CLU, OAS3, NFKBIA, AKAP13, RRAGA, CXXC4, KRT24, PEF1, IRAK3, ARIH1, ARIH2, EIF3A, OSBPL1A, PLCH1, OTUD7B, ASRGL1, SEC23IP, GNAT1, GABARAPL2, UFSP2, KLF9, SMG7, IL1RN, BFSP1, NR4A1, NXF1, SMAD1, LARP4B, OASL, MYO10, YY1AP1, CBLB, AKTIP, RGS2, SRSF7, RGS5, WDR1, PDCD6, BMP6, ATXN8OS, KYNU, TLN2, NUAK1, ARID4B, PINK1, PRDX2, GPR88, PTEN, GLI3, SPINK5, PKM, FANCI, LRRFIP1, SP100, ICAM4, TBCE, ARHGEF15, GZMH, SHCBP1L, LAP3, BGN, NCOA3, BTG1, RRM2, FRMD4A, SGCD, GNAS, CA2, INPP4A, SPATS2L, SERPINB3, CRYBA1, FRK, SHROOM2, CREM, PML, EPB41L4A, ABI2, IVNS1ABP, TRIM10, HIC1, MTMR3, TSC22D3, NPAS3, LANCL2, AVIL, CCZ1, TNPO1, ING1, USP33, TLX2, TRIP12, TNPO3, RTCB, SSRP1, NF1, KIF18A, RUFY1, PLEKHA8P1, MID1, SNAI2, ANXA4, RUFY3, SH3BP5, CCNB1, RPS6KA6, SH3BGRL, DUSP3, LRP1, MAPK14, RSRC1, DUSP6, CBS</t>
  </si>
  <si>
    <t>HLA-DQB1, HLA-C, HLA-DPA1, HLA-G</t>
  </si>
  <si>
    <t>GO:0042605~peptide antigen binding</t>
  </si>
  <si>
    <t>HLA-DQB1, HFE, HLA-C, HLA-DPA1, MR1, HLA-G</t>
  </si>
  <si>
    <t>GO:0019001~guanyl nucleotide binding</t>
  </si>
  <si>
    <t>GNAT1, GNAO1, GNAI2, GNAS</t>
  </si>
  <si>
    <t>GO:0004725~protein tyrosine phosphatase activity</t>
  </si>
  <si>
    <t>GO:0050840~extracellular matrix binding</t>
  </si>
  <si>
    <t>BGN, OLFML2B, TGFBI, ITGB3, ITGA2B</t>
  </si>
  <si>
    <t>GO:0005178~integrin binding</t>
  </si>
  <si>
    <t>VCAM1, ICAM1, FBLN1, ICAM4, PTPN2, TGFBI, ITGB1BP2, ACTN2, CD151, CIB2</t>
  </si>
  <si>
    <t>BP</t>
    <phoneticPr fontId="1" type="noConversion"/>
  </si>
  <si>
    <t>CC</t>
    <phoneticPr fontId="1" type="noConversion"/>
  </si>
  <si>
    <t>MF</t>
    <phoneticPr fontId="1" type="noConversion"/>
  </si>
  <si>
    <t>GO:0001078~transcriptional repressor activity,
Z RNA polymerase II core promoter proximal region sequence-specific binding</t>
    <phoneticPr fontId="1" type="noConversion"/>
  </si>
  <si>
    <t>-log10(PValue)</t>
    <phoneticPr fontId="1" type="noConversion"/>
  </si>
  <si>
    <t>GO:0071556~integral component of lumenal side 
of endoplasmic reticulum membrane</t>
    <phoneticPr fontId="1" type="noConversion"/>
  </si>
  <si>
    <t>Up-regulated</t>
    <phoneticPr fontId="1" type="noConversion"/>
  </si>
  <si>
    <t>Down-regul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11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tabSelected="1" topLeftCell="A19" zoomScale="90" zoomScaleNormal="90" workbookViewId="0">
      <selection activeCell="G45" sqref="G45"/>
    </sheetView>
  </sheetViews>
  <sheetFormatPr defaultRowHeight="13.5" x14ac:dyDescent="0.15"/>
  <cols>
    <col min="1" max="1" width="19.875" customWidth="1"/>
    <col min="2" max="2" width="59.125" customWidth="1"/>
    <col min="3" max="3" width="5" customWidth="1"/>
    <col min="4" max="4" width="12.75" customWidth="1"/>
  </cols>
  <sheetData>
    <row r="1" spans="1:6" x14ac:dyDescent="0.15">
      <c r="A1" s="6" t="s">
        <v>77</v>
      </c>
    </row>
    <row r="2" spans="1:6" ht="15" x14ac:dyDescent="0.15">
      <c r="A2" s="1" t="s">
        <v>0</v>
      </c>
      <c r="B2" s="1" t="s">
        <v>1</v>
      </c>
      <c r="C2" s="1" t="s">
        <v>2</v>
      </c>
      <c r="D2" s="5" t="s">
        <v>75</v>
      </c>
      <c r="E2" s="1" t="s">
        <v>3</v>
      </c>
      <c r="F2" s="1" t="s">
        <v>4</v>
      </c>
    </row>
    <row r="3" spans="1:6" ht="15" x14ac:dyDescent="0.15">
      <c r="A3" s="7" t="s">
        <v>5</v>
      </c>
      <c r="B3" s="1" t="s">
        <v>6</v>
      </c>
      <c r="C3" s="1">
        <v>6</v>
      </c>
      <c r="D3" s="1">
        <f>-LOG10(E3)</f>
        <v>1.8100190652456867</v>
      </c>
      <c r="E3" s="1">
        <v>1.54874862836123E-2</v>
      </c>
      <c r="F3" s="1" t="s">
        <v>7</v>
      </c>
    </row>
    <row r="4" spans="1:6" ht="15" x14ac:dyDescent="0.15">
      <c r="A4" s="7"/>
      <c r="B4" s="1" t="s">
        <v>8</v>
      </c>
      <c r="C4" s="1">
        <v>34</v>
      </c>
      <c r="D4" s="1">
        <f t="shared" ref="D4:D16" si="0">-LOG10(E4)</f>
        <v>1.7256029520988951</v>
      </c>
      <c r="E4" s="1">
        <v>1.8810357426120802E-2</v>
      </c>
      <c r="F4" s="1" t="s">
        <v>9</v>
      </c>
    </row>
    <row r="5" spans="1:6" ht="15" x14ac:dyDescent="0.15">
      <c r="A5" s="7"/>
      <c r="B5" s="1" t="s">
        <v>10</v>
      </c>
      <c r="C5" s="1">
        <v>6</v>
      </c>
      <c r="D5" s="1">
        <f t="shared" si="0"/>
        <v>1.5828847367933545</v>
      </c>
      <c r="E5" s="1">
        <v>2.6128547227579901E-2</v>
      </c>
      <c r="F5" s="1" t="s">
        <v>11</v>
      </c>
    </row>
    <row r="6" spans="1:6" ht="15" x14ac:dyDescent="0.15">
      <c r="A6" s="7"/>
      <c r="B6" s="1" t="s">
        <v>12</v>
      </c>
      <c r="C6" s="1">
        <v>5</v>
      </c>
      <c r="D6" s="1">
        <f t="shared" si="0"/>
        <v>1.3833167724830122</v>
      </c>
      <c r="E6" s="1">
        <v>4.13697815380508E-2</v>
      </c>
      <c r="F6" s="1" t="s">
        <v>13</v>
      </c>
    </row>
    <row r="7" spans="1:6" ht="15" x14ac:dyDescent="0.15">
      <c r="A7" s="7" t="s">
        <v>71</v>
      </c>
      <c r="B7" s="1" t="s">
        <v>14</v>
      </c>
      <c r="C7" s="1">
        <v>9</v>
      </c>
      <c r="D7" s="1">
        <f t="shared" si="0"/>
        <v>1.9495860801592617</v>
      </c>
      <c r="E7" s="1">
        <v>1.12308834376254E-2</v>
      </c>
      <c r="F7" s="1" t="s">
        <v>15</v>
      </c>
    </row>
    <row r="8" spans="1:6" ht="15" x14ac:dyDescent="0.15">
      <c r="A8" s="7"/>
      <c r="B8" s="1" t="s">
        <v>16</v>
      </c>
      <c r="C8" s="1">
        <v>11</v>
      </c>
      <c r="D8" s="1">
        <f t="shared" si="0"/>
        <v>1.9392084913812939</v>
      </c>
      <c r="E8" s="1">
        <v>1.1502480577730101E-2</v>
      </c>
      <c r="F8" s="1" t="s">
        <v>17</v>
      </c>
    </row>
    <row r="9" spans="1:6" ht="15" x14ac:dyDescent="0.15">
      <c r="A9" s="7"/>
      <c r="B9" s="1" t="s">
        <v>18</v>
      </c>
      <c r="C9" s="1">
        <v>4</v>
      </c>
      <c r="D9" s="1">
        <f t="shared" si="0"/>
        <v>1.8062936290779108</v>
      </c>
      <c r="E9" s="1">
        <v>1.56209114643024E-2</v>
      </c>
      <c r="F9" s="1" t="s">
        <v>19</v>
      </c>
    </row>
    <row r="10" spans="1:6" ht="15" x14ac:dyDescent="0.15">
      <c r="A10" s="7"/>
      <c r="B10" s="1" t="s">
        <v>20</v>
      </c>
      <c r="C10" s="1">
        <v>45</v>
      </c>
      <c r="D10" s="1">
        <f t="shared" si="0"/>
        <v>1.6873167229652672</v>
      </c>
      <c r="E10" s="1">
        <v>2.05439181942671E-2</v>
      </c>
      <c r="F10" s="2" t="s">
        <v>21</v>
      </c>
    </row>
    <row r="11" spans="1:6" ht="15" x14ac:dyDescent="0.15">
      <c r="A11" s="7"/>
      <c r="B11" s="1" t="s">
        <v>22</v>
      </c>
      <c r="C11" s="1">
        <v>5</v>
      </c>
      <c r="D11" s="1">
        <f t="shared" si="0"/>
        <v>1.6610044026234885</v>
      </c>
      <c r="E11" s="1">
        <v>2.18270778471574E-2</v>
      </c>
      <c r="F11" s="1" t="s">
        <v>23</v>
      </c>
    </row>
    <row r="12" spans="1:6" ht="15" x14ac:dyDescent="0.15">
      <c r="A12" s="7" t="s">
        <v>72</v>
      </c>
      <c r="B12" s="1" t="s">
        <v>24</v>
      </c>
      <c r="C12" s="1">
        <v>3</v>
      </c>
      <c r="D12" s="1">
        <f t="shared" si="0"/>
        <v>1.3754409832739656</v>
      </c>
      <c r="E12" s="1">
        <v>4.2126852948048799E-2</v>
      </c>
      <c r="F12" s="1" t="s">
        <v>25</v>
      </c>
    </row>
    <row r="13" spans="1:6" ht="15" x14ac:dyDescent="0.15">
      <c r="A13" s="7"/>
      <c r="B13" s="1" t="s">
        <v>26</v>
      </c>
      <c r="C13" s="1">
        <v>3</v>
      </c>
      <c r="D13" s="1">
        <f t="shared" si="0"/>
        <v>1.3157299121055033</v>
      </c>
      <c r="E13" s="1">
        <v>4.8335930991579401E-2</v>
      </c>
      <c r="F13" s="1" t="s">
        <v>27</v>
      </c>
    </row>
    <row r="14" spans="1:6" ht="15" x14ac:dyDescent="0.15">
      <c r="A14" s="7" t="s">
        <v>73</v>
      </c>
      <c r="B14" s="1" t="s">
        <v>28</v>
      </c>
      <c r="C14" s="1">
        <v>4</v>
      </c>
      <c r="D14" s="1">
        <f t="shared" si="0"/>
        <v>2.2576272932786501</v>
      </c>
      <c r="E14" s="1">
        <v>5.5255142939096896E-3</v>
      </c>
      <c r="F14" s="1" t="s">
        <v>29</v>
      </c>
    </row>
    <row r="15" spans="1:6" ht="15" x14ac:dyDescent="0.15">
      <c r="A15" s="7"/>
      <c r="B15" s="1" t="s">
        <v>30</v>
      </c>
      <c r="C15" s="1">
        <v>20</v>
      </c>
      <c r="D15" s="1">
        <f t="shared" si="0"/>
        <v>2.1300759922386652</v>
      </c>
      <c r="E15" s="1">
        <v>7.4118053922361798E-3</v>
      </c>
      <c r="F15" s="1" t="s">
        <v>31</v>
      </c>
    </row>
    <row r="16" spans="1:6" ht="38.25" customHeight="1" x14ac:dyDescent="0.15">
      <c r="A16" s="7"/>
      <c r="B16" s="3" t="s">
        <v>74</v>
      </c>
      <c r="C16" s="1">
        <v>7</v>
      </c>
      <c r="D16" s="1">
        <f t="shared" si="0"/>
        <v>1.699737195011334</v>
      </c>
      <c r="E16" s="1">
        <v>1.9964700751376602E-2</v>
      </c>
      <c r="F16" s="1" t="s">
        <v>32</v>
      </c>
    </row>
    <row r="20" spans="1:29" x14ac:dyDescent="0.15">
      <c r="A20" s="6" t="s">
        <v>78</v>
      </c>
    </row>
    <row r="21" spans="1:29" ht="15" x14ac:dyDescent="0.15">
      <c r="A21" s="1" t="s">
        <v>0</v>
      </c>
      <c r="B21" s="1" t="s">
        <v>1</v>
      </c>
      <c r="C21" s="1" t="s">
        <v>2</v>
      </c>
      <c r="D21" s="5" t="s">
        <v>75</v>
      </c>
      <c r="E21" s="1" t="s">
        <v>3</v>
      </c>
      <c r="F21" s="1" t="s">
        <v>4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5" x14ac:dyDescent="0.15">
      <c r="A22" s="7" t="s">
        <v>5</v>
      </c>
      <c r="B22" s="1" t="s">
        <v>33</v>
      </c>
      <c r="C22" s="1">
        <v>7</v>
      </c>
      <c r="D22" s="1">
        <f>-LOG10(E22)</f>
        <v>1.779380022140691</v>
      </c>
      <c r="E22" s="1">
        <v>1.6619577455205099E-2</v>
      </c>
      <c r="F22" s="1" t="s">
        <v>34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5" x14ac:dyDescent="0.15">
      <c r="A23" s="7"/>
      <c r="B23" s="1" t="s">
        <v>35</v>
      </c>
      <c r="C23" s="1">
        <v>13</v>
      </c>
      <c r="D23" s="1">
        <f t="shared" ref="D23:D41" si="1">-LOG10(E23)</f>
        <v>1.669438148766919</v>
      </c>
      <c r="E23" s="1">
        <v>2.1407297829330499E-2</v>
      </c>
      <c r="F23" s="1" t="s">
        <v>36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5" x14ac:dyDescent="0.15">
      <c r="A24" s="7"/>
      <c r="B24" s="1" t="s">
        <v>37</v>
      </c>
      <c r="C24" s="1">
        <v>5</v>
      </c>
      <c r="D24" s="1">
        <f t="shared" si="1"/>
        <v>1.549666073252288</v>
      </c>
      <c r="E24" s="1">
        <v>2.8205508044341802E-2</v>
      </c>
      <c r="F24" s="1" t="s">
        <v>38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5" x14ac:dyDescent="0.15">
      <c r="A25" s="7"/>
      <c r="B25" s="1" t="s">
        <v>39</v>
      </c>
      <c r="C25" s="1">
        <v>9</v>
      </c>
      <c r="D25" s="1">
        <f t="shared" si="1"/>
        <v>1.4505194385137192</v>
      </c>
      <c r="E25" s="1">
        <v>3.5438926787632899E-2</v>
      </c>
      <c r="F25" s="1" t="s">
        <v>40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5" x14ac:dyDescent="0.15">
      <c r="A26" s="7"/>
      <c r="B26" s="1" t="s">
        <v>41</v>
      </c>
      <c r="C26" s="1">
        <v>8</v>
      </c>
      <c r="D26" s="1">
        <f t="shared" si="1"/>
        <v>1.4154692851519874</v>
      </c>
      <c r="E26" s="1">
        <v>3.84176428539292E-2</v>
      </c>
      <c r="F26" s="1" t="s">
        <v>42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5" x14ac:dyDescent="0.15">
      <c r="A27" s="7" t="s">
        <v>71</v>
      </c>
      <c r="B27" s="1" t="s">
        <v>43</v>
      </c>
      <c r="C27" s="1">
        <v>11</v>
      </c>
      <c r="D27" s="1">
        <f t="shared" si="1"/>
        <v>4.0665610331723538</v>
      </c>
      <c r="E27" s="4">
        <v>8.5790454143115804E-5</v>
      </c>
      <c r="F27" s="1" t="s">
        <v>44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5" x14ac:dyDescent="0.15">
      <c r="A28" s="7"/>
      <c r="B28" s="1" t="s">
        <v>45</v>
      </c>
      <c r="C28" s="1">
        <v>8</v>
      </c>
      <c r="D28" s="1">
        <f t="shared" si="1"/>
        <v>2.9159080156181072</v>
      </c>
      <c r="E28" s="1">
        <v>1.2136458757065901E-3</v>
      </c>
      <c r="F28" s="1" t="s">
        <v>46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5" x14ac:dyDescent="0.15">
      <c r="A29" s="7"/>
      <c r="B29" s="1" t="s">
        <v>47</v>
      </c>
      <c r="C29" s="1">
        <v>5</v>
      </c>
      <c r="D29" s="1">
        <f t="shared" si="1"/>
        <v>2.8122566179793558</v>
      </c>
      <c r="E29" s="1">
        <v>1.5407897547730499E-3</v>
      </c>
      <c r="F29" s="1" t="s">
        <v>48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5" x14ac:dyDescent="0.15">
      <c r="A30" s="7"/>
      <c r="B30" s="1" t="s">
        <v>49</v>
      </c>
      <c r="C30" s="1">
        <v>8</v>
      </c>
      <c r="D30" s="1">
        <f t="shared" si="1"/>
        <v>2.7544406766946299</v>
      </c>
      <c r="E30" s="1">
        <v>1.7601890838562101E-3</v>
      </c>
      <c r="F30" s="1" t="s">
        <v>50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5" x14ac:dyDescent="0.15">
      <c r="A31" s="7"/>
      <c r="B31" s="1" t="s">
        <v>51</v>
      </c>
      <c r="C31" s="1">
        <v>9</v>
      </c>
      <c r="D31" s="1">
        <f t="shared" si="1"/>
        <v>2.1452481345854899</v>
      </c>
      <c r="E31" s="1">
        <v>7.1573435782842001E-3</v>
      </c>
      <c r="F31" s="1" t="s">
        <v>52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5" x14ac:dyDescent="0.15">
      <c r="A32" s="7" t="s">
        <v>72</v>
      </c>
      <c r="B32" s="1" t="s">
        <v>53</v>
      </c>
      <c r="C32" s="1">
        <v>5</v>
      </c>
      <c r="D32" s="1">
        <f t="shared" si="1"/>
        <v>3.1996054497896531</v>
      </c>
      <c r="E32" s="4">
        <v>6.3153082049422003E-4</v>
      </c>
      <c r="F32" s="1" t="s">
        <v>54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5" x14ac:dyDescent="0.15">
      <c r="A33" s="7"/>
      <c r="B33" s="1" t="s">
        <v>55</v>
      </c>
      <c r="C33" s="1">
        <v>7</v>
      </c>
      <c r="D33" s="1">
        <f t="shared" si="1"/>
        <v>2.2525550929325888</v>
      </c>
      <c r="E33" s="1">
        <v>5.5904260507105398E-3</v>
      </c>
      <c r="F33" s="1" t="s">
        <v>56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5" x14ac:dyDescent="0.15">
      <c r="A34" s="7"/>
      <c r="B34" s="1" t="s">
        <v>57</v>
      </c>
      <c r="C34" s="1">
        <v>27</v>
      </c>
      <c r="D34" s="1">
        <f t="shared" si="1"/>
        <v>1.9102127625546004</v>
      </c>
      <c r="E34" s="1">
        <v>1.22966620497176E-2</v>
      </c>
      <c r="F34" s="1" t="s">
        <v>58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5" x14ac:dyDescent="0.15">
      <c r="A35" s="7"/>
      <c r="B35" s="1" t="s">
        <v>59</v>
      </c>
      <c r="C35" s="1">
        <v>159</v>
      </c>
      <c r="D35" s="1">
        <f t="shared" si="1"/>
        <v>1.4914459189030127</v>
      </c>
      <c r="E35" s="1">
        <v>3.2251809142468203E-2</v>
      </c>
      <c r="F35" s="2" t="s">
        <v>60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30" x14ac:dyDescent="0.15">
      <c r="A36" s="7"/>
      <c r="B36" s="3" t="s">
        <v>76</v>
      </c>
      <c r="C36" s="1">
        <v>4</v>
      </c>
      <c r="D36" s="1">
        <f t="shared" si="1"/>
        <v>1.4282531467120101</v>
      </c>
      <c r="E36" s="1">
        <v>3.7303265671840197E-2</v>
      </c>
      <c r="F36" s="1" t="s">
        <v>61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5" x14ac:dyDescent="0.15">
      <c r="A37" s="7" t="s">
        <v>73</v>
      </c>
      <c r="B37" s="1" t="s">
        <v>62</v>
      </c>
      <c r="C37" s="1">
        <v>6</v>
      </c>
      <c r="D37" s="1">
        <f t="shared" si="1"/>
        <v>2.6617669265876902</v>
      </c>
      <c r="E37" s="1">
        <v>2.17887880049264E-3</v>
      </c>
      <c r="F37" s="1" t="s">
        <v>63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5" x14ac:dyDescent="0.15">
      <c r="A38" s="7"/>
      <c r="B38" s="1" t="s">
        <v>64</v>
      </c>
      <c r="C38" s="1">
        <v>4</v>
      </c>
      <c r="D38" s="1">
        <f t="shared" si="1"/>
        <v>2.4667006414579573</v>
      </c>
      <c r="E38" s="1">
        <v>3.41428176464243E-3</v>
      </c>
      <c r="F38" s="1" t="s">
        <v>65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5" x14ac:dyDescent="0.15">
      <c r="A39" s="7"/>
      <c r="B39" s="1" t="s">
        <v>66</v>
      </c>
      <c r="C39" s="1">
        <v>9</v>
      </c>
      <c r="D39" s="1">
        <f t="shared" si="1"/>
        <v>2.0722879822020834</v>
      </c>
      <c r="E39" s="1">
        <v>8.4666580087977006E-3</v>
      </c>
      <c r="F39" s="1" t="s">
        <v>52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5" x14ac:dyDescent="0.15">
      <c r="A40" s="7"/>
      <c r="B40" s="1" t="s">
        <v>67</v>
      </c>
      <c r="C40" s="1">
        <v>5</v>
      </c>
      <c r="D40" s="1">
        <f t="shared" si="1"/>
        <v>2.0533295331995536</v>
      </c>
      <c r="E40" s="1">
        <v>8.8444425810820897E-3</v>
      </c>
      <c r="F40" s="1" t="s">
        <v>68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5" x14ac:dyDescent="0.15">
      <c r="A41" s="7"/>
      <c r="B41" s="1" t="s">
        <v>69</v>
      </c>
      <c r="C41" s="1">
        <v>10</v>
      </c>
      <c r="D41" s="1">
        <f t="shared" si="1"/>
        <v>2.0322567472795412</v>
      </c>
      <c r="E41" s="1">
        <v>9.2841736045085801E-3</v>
      </c>
      <c r="F41" s="1" t="s">
        <v>70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</sheetData>
  <mergeCells count="8">
    <mergeCell ref="A27:A31"/>
    <mergeCell ref="A32:A36"/>
    <mergeCell ref="A37:A41"/>
    <mergeCell ref="A3:A6"/>
    <mergeCell ref="A7:A11"/>
    <mergeCell ref="A12:A13"/>
    <mergeCell ref="A14:A16"/>
    <mergeCell ref="A22:A26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gg and G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8-15T06:24:52Z</dcterms:modified>
</cp:coreProperties>
</file>